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2" i="1" l="1"/>
  <c r="M23" i="1"/>
  <c r="M21" i="1"/>
  <c r="M20" i="1"/>
  <c r="M19" i="1"/>
  <c r="M18" i="1"/>
  <c r="M17" i="1"/>
  <c r="M13" i="1"/>
  <c r="M12" i="1"/>
  <c r="M11" i="1"/>
  <c r="M4" i="1"/>
  <c r="L3" i="1"/>
  <c r="L4" i="1"/>
  <c r="L5" i="1"/>
  <c r="L6" i="1"/>
  <c r="L7" i="1"/>
  <c r="L8" i="1"/>
  <c r="L10" i="1"/>
  <c r="L11" i="1"/>
  <c r="L12" i="1"/>
  <c r="L13" i="1"/>
  <c r="L14" i="1"/>
  <c r="L15" i="1"/>
  <c r="L17" i="1"/>
  <c r="L18" i="1"/>
  <c r="L19" i="1"/>
  <c r="L20" i="1"/>
  <c r="L21" i="1"/>
  <c r="L23" i="1"/>
  <c r="L24" i="1"/>
  <c r="L25" i="1"/>
  <c r="L26" i="1"/>
  <c r="L28" i="1"/>
  <c r="L29" i="1"/>
  <c r="L30" i="1"/>
  <c r="L32" i="1"/>
  <c r="L33" i="1"/>
  <c r="L35" i="1"/>
  <c r="L2" i="1"/>
  <c r="K3" i="1"/>
  <c r="K4" i="1"/>
  <c r="K5" i="1"/>
  <c r="K6" i="1"/>
  <c r="K7" i="1"/>
  <c r="K8" i="1"/>
  <c r="K10" i="1"/>
  <c r="K11" i="1"/>
  <c r="K12" i="1"/>
  <c r="K13" i="1"/>
  <c r="K14" i="1"/>
  <c r="K15" i="1"/>
  <c r="K17" i="1"/>
  <c r="K18" i="1"/>
  <c r="K19" i="1"/>
  <c r="K20" i="1"/>
  <c r="K21" i="1"/>
  <c r="K23" i="1"/>
  <c r="K24" i="1"/>
  <c r="K25" i="1"/>
  <c r="K26" i="1"/>
  <c r="K28" i="1"/>
  <c r="K29" i="1"/>
  <c r="K30" i="1"/>
  <c r="K32" i="1"/>
  <c r="K33" i="1"/>
  <c r="K35" i="1"/>
  <c r="K2" i="1"/>
  <c r="J3" i="1"/>
  <c r="J4" i="1"/>
  <c r="J5" i="1"/>
  <c r="J6" i="1"/>
  <c r="J7" i="1"/>
  <c r="J8" i="1"/>
  <c r="J10" i="1"/>
  <c r="J11" i="1"/>
  <c r="J12" i="1"/>
  <c r="J13" i="1"/>
  <c r="J14" i="1"/>
  <c r="J15" i="1"/>
  <c r="J17" i="1"/>
  <c r="J18" i="1"/>
  <c r="J19" i="1"/>
  <c r="J20" i="1"/>
  <c r="J21" i="1"/>
  <c r="J23" i="1"/>
  <c r="J24" i="1"/>
  <c r="J25" i="1"/>
  <c r="J26" i="1"/>
  <c r="J28" i="1"/>
  <c r="J29" i="1"/>
  <c r="J30" i="1"/>
  <c r="J32" i="1"/>
  <c r="J33" i="1"/>
  <c r="J35" i="1"/>
  <c r="J2" i="1"/>
  <c r="F3" i="1"/>
  <c r="F4" i="1"/>
  <c r="F5" i="1"/>
  <c r="F6" i="1"/>
  <c r="F7" i="1"/>
  <c r="F8" i="1"/>
  <c r="F10" i="1"/>
  <c r="F11" i="1"/>
  <c r="F12" i="1"/>
  <c r="F13" i="1"/>
  <c r="F14" i="1"/>
  <c r="F15" i="1"/>
  <c r="F17" i="1"/>
  <c r="F18" i="1"/>
  <c r="F19" i="1"/>
  <c r="F20" i="1"/>
  <c r="F21" i="1"/>
  <c r="F23" i="1"/>
  <c r="F24" i="1"/>
  <c r="F25" i="1"/>
  <c r="F26" i="1"/>
  <c r="F28" i="1"/>
  <c r="F29" i="1"/>
  <c r="F30" i="1"/>
  <c r="F32" i="1"/>
  <c r="F33" i="1"/>
  <c r="F35" i="1"/>
  <c r="F2" i="1"/>
  <c r="E13" i="1"/>
  <c r="E14" i="1"/>
  <c r="E15" i="1"/>
  <c r="E17" i="1"/>
  <c r="E18" i="1"/>
  <c r="E19" i="1"/>
  <c r="E20" i="1"/>
  <c r="E21" i="1"/>
  <c r="E23" i="1"/>
  <c r="E24" i="1"/>
  <c r="E25" i="1"/>
  <c r="E26" i="1"/>
  <c r="E28" i="1"/>
  <c r="E29" i="1"/>
  <c r="E30" i="1"/>
  <c r="E32" i="1"/>
  <c r="E33" i="1"/>
  <c r="E35" i="1"/>
  <c r="E3" i="1"/>
  <c r="E4" i="1"/>
  <c r="E5" i="1"/>
  <c r="E6" i="1"/>
  <c r="E7" i="1"/>
  <c r="E8" i="1"/>
  <c r="E10" i="1"/>
  <c r="E11" i="1"/>
  <c r="E12" i="1"/>
  <c r="E2" i="1"/>
</calcChain>
</file>

<file path=xl/sharedStrings.xml><?xml version="1.0" encoding="utf-8"?>
<sst xmlns="http://schemas.openxmlformats.org/spreadsheetml/2006/main" count="68" uniqueCount="19">
  <si>
    <t>strainA</t>
  </si>
  <si>
    <t>strainB</t>
  </si>
  <si>
    <t>raw-fold-diff</t>
  </si>
  <si>
    <t>corrected-fold-diff</t>
  </si>
  <si>
    <t>BY</t>
  </si>
  <si>
    <t>RM</t>
  </si>
  <si>
    <t>BY, IRA2-RM</t>
  </si>
  <si>
    <t>RM, IRA2-BY</t>
  </si>
  <si>
    <t>BY, IRA2-RM, PUF4Δ</t>
  </si>
  <si>
    <t>RM, PUF4Δ</t>
  </si>
  <si>
    <t>RM, IRA2-BY, PUF4Δ</t>
  </si>
  <si>
    <t>BY, PUF4Δ</t>
  </si>
  <si>
    <t>RM, IRA2-RM, PUF4Δ</t>
  </si>
  <si>
    <t>change</t>
  </si>
  <si>
    <t>Ct-of-THI6-strainA</t>
  </si>
  <si>
    <t>Ct-of-THI6-strainB</t>
  </si>
  <si>
    <t>Ct-diff</t>
  </si>
  <si>
    <t>Ct-of-RRS1-strainA</t>
  </si>
  <si>
    <t>Ct-of-RRS1-strai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2" fontId="0" fillId="0" borderId="0" xfId="0" applyNumberFormat="1"/>
    <xf numFmtId="0" fontId="0" fillId="0" borderId="0" xfId="0" applyFill="1"/>
    <xf numFmtId="0" fontId="0" fillId="2" borderId="0" xfId="0" applyFill="1"/>
    <xf numFmtId="2" fontId="0" fillId="2" borderId="0" xfId="0" applyNumberFormat="1" applyFill="1"/>
    <xf numFmtId="2" fontId="0" fillId="0" borderId="0" xfId="0" applyNumberFormat="1" applyFill="1"/>
    <xf numFmtId="0" fontId="0" fillId="0" borderId="0" xfId="0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5"/>
  <sheetViews>
    <sheetView tabSelected="1" workbookViewId="0">
      <selection activeCell="J1" sqref="J1"/>
    </sheetView>
  </sheetViews>
  <sheetFormatPr baseColWidth="10" defaultRowHeight="15" x14ac:dyDescent="0"/>
  <cols>
    <col min="1" max="1" width="17.83203125" bestFit="1" customWidth="1"/>
    <col min="2" max="2" width="23.1640625" customWidth="1"/>
    <col min="3" max="3" width="16.1640625" bestFit="1" customWidth="1"/>
    <col min="4" max="4" width="16" bestFit="1" customWidth="1"/>
    <col min="8" max="8" width="16.5" bestFit="1" customWidth="1"/>
    <col min="9" max="9" width="16.33203125" bestFit="1" customWidth="1"/>
    <col min="11" max="11" width="11.5" bestFit="1" customWidth="1"/>
    <col min="12" max="12" width="16.1640625" bestFit="1" customWidth="1"/>
  </cols>
  <sheetData>
    <row r="1" spans="1:14">
      <c r="A1" t="s">
        <v>0</v>
      </c>
      <c r="B1" t="s">
        <v>1</v>
      </c>
      <c r="C1" s="6" t="s">
        <v>14</v>
      </c>
      <c r="D1" s="6" t="s">
        <v>15</v>
      </c>
      <c r="E1" s="6" t="s">
        <v>16</v>
      </c>
      <c r="F1" s="6" t="s">
        <v>2</v>
      </c>
      <c r="G1" s="6"/>
      <c r="H1" s="6" t="s">
        <v>17</v>
      </c>
      <c r="I1" s="6" t="s">
        <v>18</v>
      </c>
      <c r="J1" s="6" t="s">
        <v>16</v>
      </c>
      <c r="K1" s="6" t="s">
        <v>2</v>
      </c>
      <c r="L1" s="6" t="s">
        <v>3</v>
      </c>
      <c r="M1" s="6" t="s">
        <v>13</v>
      </c>
    </row>
    <row r="2" spans="1:14">
      <c r="A2" t="s">
        <v>4</v>
      </c>
      <c r="B2" t="s">
        <v>5</v>
      </c>
      <c r="C2">
        <v>19.3</v>
      </c>
      <c r="D2">
        <v>18.5</v>
      </c>
      <c r="E2">
        <f>C2-D2</f>
        <v>0.80000000000000071</v>
      </c>
      <c r="F2" s="1">
        <f>2^E2</f>
        <v>1.7411011265922491</v>
      </c>
      <c r="H2">
        <v>21.4</v>
      </c>
      <c r="I2">
        <v>20.3</v>
      </c>
      <c r="J2">
        <f>H2-I2</f>
        <v>1.0999999999999979</v>
      </c>
      <c r="K2" s="1">
        <f>2^J2</f>
        <v>2.1435469250725832</v>
      </c>
      <c r="L2" s="1">
        <f>(2.048^J2)/(2.017^E2)</f>
        <v>1.2551575100410426</v>
      </c>
      <c r="M2">
        <v>1.26</v>
      </c>
    </row>
    <row r="3" spans="1:14">
      <c r="A3" s="3" t="s">
        <v>4</v>
      </c>
      <c r="B3" s="3" t="s">
        <v>11</v>
      </c>
      <c r="C3" s="3">
        <v>19.3</v>
      </c>
      <c r="D3" s="3">
        <v>19.100000000000001</v>
      </c>
      <c r="E3" s="3">
        <f t="shared" ref="E3:E35" si="0">C3-D3</f>
        <v>0.19999999999999929</v>
      </c>
      <c r="F3" s="4">
        <f t="shared" ref="F3:F35" si="1">2^E3</f>
        <v>1.1486983549970344</v>
      </c>
      <c r="G3" s="3"/>
      <c r="H3" s="3">
        <v>21.4</v>
      </c>
      <c r="I3" s="3">
        <v>20.399999999999999</v>
      </c>
      <c r="J3" s="3">
        <f t="shared" ref="J3:J35" si="2">H3-I3</f>
        <v>1</v>
      </c>
      <c r="K3" s="4">
        <f t="shared" ref="K3:K35" si="3">2^J3</f>
        <v>2</v>
      </c>
      <c r="L3" s="4">
        <f t="shared" ref="L3:L35" si="4">(2.048^J3)/(2.017^E3)</f>
        <v>1.779872006722343</v>
      </c>
      <c r="M3" s="3">
        <v>1.78</v>
      </c>
    </row>
    <row r="4" spans="1:14">
      <c r="A4" t="s">
        <v>4</v>
      </c>
      <c r="B4" t="s">
        <v>6</v>
      </c>
      <c r="C4">
        <v>19.3</v>
      </c>
      <c r="D4">
        <v>19.100000000000001</v>
      </c>
      <c r="E4">
        <f t="shared" si="0"/>
        <v>0.19999999999999929</v>
      </c>
      <c r="F4" s="1">
        <f t="shared" si="1"/>
        <v>1.1486983549970344</v>
      </c>
      <c r="H4">
        <v>21.4</v>
      </c>
      <c r="I4">
        <v>22.8</v>
      </c>
      <c r="J4">
        <f t="shared" si="2"/>
        <v>-1.4000000000000021</v>
      </c>
      <c r="K4" s="1">
        <f t="shared" si="3"/>
        <v>0.37892914162759894</v>
      </c>
      <c r="L4" s="1">
        <f t="shared" si="4"/>
        <v>0.31856414029505331</v>
      </c>
      <c r="M4" s="1">
        <f>-1/0.32</f>
        <v>-3.125</v>
      </c>
    </row>
    <row r="5" spans="1:14">
      <c r="A5" s="3" t="s">
        <v>4</v>
      </c>
      <c r="B5" s="3" t="s">
        <v>8</v>
      </c>
      <c r="C5" s="3">
        <v>19.3</v>
      </c>
      <c r="D5" s="3">
        <v>18.899999999999999</v>
      </c>
      <c r="E5" s="3">
        <f t="shared" si="0"/>
        <v>0.40000000000000213</v>
      </c>
      <c r="F5" s="4">
        <f t="shared" si="1"/>
        <v>1.3195079107728962</v>
      </c>
      <c r="G5" s="3"/>
      <c r="H5" s="3">
        <v>21.4</v>
      </c>
      <c r="I5" s="3">
        <v>20.8</v>
      </c>
      <c r="J5" s="3">
        <f t="shared" si="2"/>
        <v>0.59999999999999787</v>
      </c>
      <c r="K5" s="4">
        <f t="shared" si="3"/>
        <v>1.5157165665103958</v>
      </c>
      <c r="L5" s="4">
        <f t="shared" si="4"/>
        <v>1.1612229543049895</v>
      </c>
      <c r="M5" s="3">
        <v>1.1599999999999999</v>
      </c>
    </row>
    <row r="6" spans="1:14">
      <c r="A6" t="s">
        <v>4</v>
      </c>
      <c r="B6" t="s">
        <v>9</v>
      </c>
      <c r="C6">
        <v>19.3</v>
      </c>
      <c r="D6">
        <v>18.600000000000001</v>
      </c>
      <c r="E6">
        <f t="shared" si="0"/>
        <v>0.69999999999999929</v>
      </c>
      <c r="F6" s="1">
        <f t="shared" si="1"/>
        <v>1.6245047927124703</v>
      </c>
      <c r="H6">
        <v>21.4</v>
      </c>
      <c r="I6">
        <v>20.5</v>
      </c>
      <c r="J6">
        <f t="shared" si="2"/>
        <v>0.89999999999999858</v>
      </c>
      <c r="K6" s="1">
        <f t="shared" si="3"/>
        <v>1.8660659830736128</v>
      </c>
      <c r="L6" s="1">
        <f t="shared" si="4"/>
        <v>1.1665485772206772</v>
      </c>
      <c r="M6" s="2">
        <v>1.17</v>
      </c>
    </row>
    <row r="7" spans="1:14">
      <c r="A7" s="3" t="s">
        <v>4</v>
      </c>
      <c r="B7" s="3" t="s">
        <v>7</v>
      </c>
      <c r="C7" s="3">
        <v>19.3</v>
      </c>
      <c r="D7" s="3">
        <v>20.3</v>
      </c>
      <c r="E7" s="3">
        <f t="shared" si="0"/>
        <v>-1</v>
      </c>
      <c r="F7" s="4">
        <f t="shared" si="1"/>
        <v>0.5</v>
      </c>
      <c r="G7" s="3"/>
      <c r="H7" s="3">
        <v>21.4</v>
      </c>
      <c r="I7" s="3">
        <v>21.9</v>
      </c>
      <c r="J7" s="3">
        <f t="shared" si="2"/>
        <v>-0.5</v>
      </c>
      <c r="K7" s="4">
        <f t="shared" si="3"/>
        <v>0.70710678118654746</v>
      </c>
      <c r="L7" s="4">
        <f t="shared" si="4"/>
        <v>1.4094215970678361</v>
      </c>
      <c r="M7" s="3">
        <v>1.41</v>
      </c>
    </row>
    <row r="8" spans="1:14">
      <c r="A8" t="s">
        <v>4</v>
      </c>
      <c r="B8" t="s">
        <v>10</v>
      </c>
      <c r="C8">
        <v>19.3</v>
      </c>
      <c r="D8">
        <v>19.100000000000001</v>
      </c>
      <c r="E8">
        <f t="shared" si="0"/>
        <v>0.19999999999999929</v>
      </c>
      <c r="F8" s="1">
        <f t="shared" si="1"/>
        <v>1.1486983549970344</v>
      </c>
      <c r="H8">
        <v>21.4</v>
      </c>
      <c r="I8">
        <v>20.6</v>
      </c>
      <c r="J8">
        <f t="shared" si="2"/>
        <v>0.79999999999999716</v>
      </c>
      <c r="K8" s="1">
        <f t="shared" si="3"/>
        <v>1.7411011265922447</v>
      </c>
      <c r="L8" s="1">
        <f t="shared" si="4"/>
        <v>1.5421363786697395</v>
      </c>
      <c r="M8" s="2">
        <v>1.54</v>
      </c>
    </row>
    <row r="9" spans="1:14">
      <c r="A9" s="3"/>
      <c r="B9" s="3"/>
      <c r="C9" s="3"/>
      <c r="D9" s="3"/>
      <c r="E9" s="3"/>
      <c r="F9" s="4"/>
      <c r="G9" s="3"/>
      <c r="H9" s="3"/>
      <c r="I9" s="3"/>
      <c r="J9" s="3"/>
      <c r="K9" s="4"/>
      <c r="L9" s="4"/>
      <c r="M9" s="3"/>
      <c r="N9" s="2"/>
    </row>
    <row r="10" spans="1:14">
      <c r="A10" t="s">
        <v>5</v>
      </c>
      <c r="B10" t="s">
        <v>11</v>
      </c>
      <c r="C10">
        <v>18.5</v>
      </c>
      <c r="D10">
        <v>19.100000000000001</v>
      </c>
      <c r="E10">
        <f t="shared" si="0"/>
        <v>-0.60000000000000142</v>
      </c>
      <c r="F10" s="1">
        <f t="shared" si="1"/>
        <v>0.65975395538644654</v>
      </c>
      <c r="H10">
        <v>20.3</v>
      </c>
      <c r="I10">
        <v>20.399999999999999</v>
      </c>
      <c r="J10">
        <f t="shared" si="2"/>
        <v>-9.9999999999997868E-2</v>
      </c>
      <c r="K10" s="1">
        <f t="shared" si="3"/>
        <v>0.93303299153680885</v>
      </c>
      <c r="L10" s="1">
        <f t="shared" si="4"/>
        <v>1.4180467331658979</v>
      </c>
      <c r="M10">
        <v>1.42</v>
      </c>
    </row>
    <row r="11" spans="1:14">
      <c r="A11" s="3" t="s">
        <v>5</v>
      </c>
      <c r="B11" s="3" t="s">
        <v>6</v>
      </c>
      <c r="C11" s="3">
        <v>18.5</v>
      </c>
      <c r="D11" s="3">
        <v>19.100000000000001</v>
      </c>
      <c r="E11" s="3">
        <f t="shared" si="0"/>
        <v>-0.60000000000000142</v>
      </c>
      <c r="F11" s="4">
        <f t="shared" si="1"/>
        <v>0.65975395538644654</v>
      </c>
      <c r="G11" s="3"/>
      <c r="H11" s="3">
        <v>20.3</v>
      </c>
      <c r="I11" s="3">
        <v>22.8</v>
      </c>
      <c r="J11" s="3">
        <f t="shared" si="2"/>
        <v>-2.5</v>
      </c>
      <c r="K11" s="4">
        <f t="shared" si="3"/>
        <v>0.17677669529663687</v>
      </c>
      <c r="L11" s="4">
        <f t="shared" si="4"/>
        <v>0.25380411442117456</v>
      </c>
      <c r="M11" s="4">
        <f>-1/0.25</f>
        <v>-4</v>
      </c>
    </row>
    <row r="12" spans="1:14">
      <c r="A12" t="s">
        <v>5</v>
      </c>
      <c r="B12" t="s">
        <v>8</v>
      </c>
      <c r="C12">
        <v>18.5</v>
      </c>
      <c r="D12">
        <v>18.899999999999999</v>
      </c>
      <c r="E12">
        <f t="shared" si="0"/>
        <v>-0.39999999999999858</v>
      </c>
      <c r="F12" s="1">
        <f t="shared" si="1"/>
        <v>0.75785828325519988</v>
      </c>
      <c r="H12">
        <v>20.3</v>
      </c>
      <c r="I12">
        <v>20.8</v>
      </c>
      <c r="J12">
        <f t="shared" si="2"/>
        <v>-0.5</v>
      </c>
      <c r="K12" s="1">
        <f t="shared" si="3"/>
        <v>0.70710678118654746</v>
      </c>
      <c r="L12" s="1">
        <f t="shared" si="4"/>
        <v>0.92516114114396575</v>
      </c>
      <c r="M12" s="1">
        <f>-1/0.93</f>
        <v>-1.075268817204301</v>
      </c>
    </row>
    <row r="13" spans="1:14">
      <c r="A13" s="3" t="s">
        <v>5</v>
      </c>
      <c r="B13" s="3" t="s">
        <v>9</v>
      </c>
      <c r="C13" s="3">
        <v>18.5</v>
      </c>
      <c r="D13" s="3">
        <v>18.600000000000001</v>
      </c>
      <c r="E13" s="3">
        <f t="shared" si="0"/>
        <v>-0.10000000000000142</v>
      </c>
      <c r="F13" s="4">
        <f t="shared" si="1"/>
        <v>0.93303299153680652</v>
      </c>
      <c r="G13" s="3"/>
      <c r="H13" s="3">
        <v>20.3</v>
      </c>
      <c r="I13" s="3">
        <v>20.5</v>
      </c>
      <c r="J13" s="3">
        <f t="shared" si="2"/>
        <v>-0.19999999999999929</v>
      </c>
      <c r="K13" s="4">
        <f t="shared" si="3"/>
        <v>0.87055056329612457</v>
      </c>
      <c r="L13" s="4">
        <f t="shared" si="4"/>
        <v>0.92940413285861778</v>
      </c>
      <c r="M13" s="4">
        <f>-1/0.93</f>
        <v>-1.075268817204301</v>
      </c>
    </row>
    <row r="14" spans="1:14">
      <c r="A14" t="s">
        <v>5</v>
      </c>
      <c r="B14" t="s">
        <v>7</v>
      </c>
      <c r="C14">
        <v>18.5</v>
      </c>
      <c r="D14">
        <v>20.3</v>
      </c>
      <c r="E14">
        <f t="shared" si="0"/>
        <v>-1.8000000000000007</v>
      </c>
      <c r="F14" s="1">
        <f t="shared" si="1"/>
        <v>0.28717458874925866</v>
      </c>
      <c r="H14">
        <v>20.3</v>
      </c>
      <c r="I14">
        <v>21.9</v>
      </c>
      <c r="J14">
        <f t="shared" si="2"/>
        <v>-1.5999999999999979</v>
      </c>
      <c r="K14" s="1">
        <f t="shared" si="3"/>
        <v>0.32987697769322399</v>
      </c>
      <c r="L14" s="1">
        <f t="shared" si="4"/>
        <v>1.122904166045064</v>
      </c>
      <c r="M14">
        <v>1.1200000000000001</v>
      </c>
    </row>
    <row r="15" spans="1:14">
      <c r="A15" s="3" t="s">
        <v>5</v>
      </c>
      <c r="B15" s="3" t="s">
        <v>10</v>
      </c>
      <c r="C15" s="3">
        <v>18.5</v>
      </c>
      <c r="D15" s="3">
        <v>19.100000000000001</v>
      </c>
      <c r="E15" s="3">
        <f t="shared" si="0"/>
        <v>-0.60000000000000142</v>
      </c>
      <c r="F15" s="4">
        <f t="shared" si="1"/>
        <v>0.65975395538644654</v>
      </c>
      <c r="G15" s="3"/>
      <c r="H15" s="3">
        <v>20.3</v>
      </c>
      <c r="I15" s="3">
        <v>20.6</v>
      </c>
      <c r="J15" s="3">
        <f t="shared" si="2"/>
        <v>-0.30000000000000071</v>
      </c>
      <c r="K15" s="4">
        <f t="shared" si="3"/>
        <v>0.81225239635623503</v>
      </c>
      <c r="L15" s="4">
        <f t="shared" si="4"/>
        <v>1.2286397255586776</v>
      </c>
      <c r="M15" s="3">
        <v>1.23</v>
      </c>
    </row>
    <row r="16" spans="1:14">
      <c r="F16" s="1"/>
      <c r="K16" s="1"/>
      <c r="L16" s="1"/>
    </row>
    <row r="17" spans="1:13">
      <c r="A17" s="3" t="s">
        <v>11</v>
      </c>
      <c r="B17" s="3" t="s">
        <v>6</v>
      </c>
      <c r="C17" s="3">
        <v>19.100000000000001</v>
      </c>
      <c r="D17" s="3">
        <v>19.100000000000001</v>
      </c>
      <c r="E17" s="3">
        <f t="shared" si="0"/>
        <v>0</v>
      </c>
      <c r="F17" s="4">
        <f t="shared" si="1"/>
        <v>1</v>
      </c>
      <c r="G17" s="3"/>
      <c r="H17" s="3">
        <v>20.399999999999999</v>
      </c>
      <c r="I17" s="3">
        <v>22.8</v>
      </c>
      <c r="J17" s="3">
        <f t="shared" si="2"/>
        <v>-2.4000000000000021</v>
      </c>
      <c r="K17" s="4">
        <f t="shared" si="3"/>
        <v>0.18946457081379953</v>
      </c>
      <c r="L17" s="4">
        <f t="shared" si="4"/>
        <v>0.1789814880462631</v>
      </c>
      <c r="M17" s="4">
        <f>-1/0.18</f>
        <v>-5.5555555555555554</v>
      </c>
    </row>
    <row r="18" spans="1:13">
      <c r="A18" s="2" t="s">
        <v>11</v>
      </c>
      <c r="B18" s="2" t="s">
        <v>8</v>
      </c>
      <c r="C18" s="2">
        <v>19.100000000000001</v>
      </c>
      <c r="D18" s="2">
        <v>18.899999999999999</v>
      </c>
      <c r="E18" s="2">
        <f t="shared" si="0"/>
        <v>0.20000000000000284</v>
      </c>
      <c r="F18" s="5">
        <f t="shared" si="1"/>
        <v>1.1486983549970373</v>
      </c>
      <c r="G18" s="2"/>
      <c r="H18" s="2">
        <v>20.399999999999999</v>
      </c>
      <c r="I18" s="2">
        <v>20.8</v>
      </c>
      <c r="J18" s="2">
        <f t="shared" si="2"/>
        <v>-0.40000000000000213</v>
      </c>
      <c r="K18" s="5">
        <f t="shared" si="3"/>
        <v>0.75785828325519788</v>
      </c>
      <c r="L18" s="5">
        <f t="shared" si="4"/>
        <v>0.65241935932426753</v>
      </c>
      <c r="M18" s="5">
        <f>-1/0.65</f>
        <v>-1.5384615384615383</v>
      </c>
    </row>
    <row r="19" spans="1:13">
      <c r="A19" s="3" t="s">
        <v>11</v>
      </c>
      <c r="B19" s="3" t="s">
        <v>9</v>
      </c>
      <c r="C19" s="3">
        <v>19.100000000000001</v>
      </c>
      <c r="D19" s="3">
        <v>18.600000000000001</v>
      </c>
      <c r="E19" s="3">
        <f t="shared" si="0"/>
        <v>0.5</v>
      </c>
      <c r="F19" s="4">
        <f t="shared" si="1"/>
        <v>1.4142135623730951</v>
      </c>
      <c r="G19" s="3"/>
      <c r="H19" s="3">
        <v>20.399999999999999</v>
      </c>
      <c r="I19" s="3">
        <v>20.5</v>
      </c>
      <c r="J19" s="3">
        <f t="shared" si="2"/>
        <v>-0.10000000000000142</v>
      </c>
      <c r="K19" s="4">
        <f t="shared" si="3"/>
        <v>0.93303299153680652</v>
      </c>
      <c r="L19" s="4">
        <f t="shared" si="4"/>
        <v>0.6554114974642985</v>
      </c>
      <c r="M19" s="4">
        <f>-1/0.66</f>
        <v>-1.5151515151515151</v>
      </c>
    </row>
    <row r="20" spans="1:13">
      <c r="A20" s="2" t="s">
        <v>11</v>
      </c>
      <c r="B20" s="2" t="s">
        <v>7</v>
      </c>
      <c r="C20" s="2">
        <v>19.100000000000001</v>
      </c>
      <c r="D20" s="2">
        <v>20.3</v>
      </c>
      <c r="E20" s="2">
        <f t="shared" si="0"/>
        <v>-1.1999999999999993</v>
      </c>
      <c r="F20" s="5">
        <f t="shared" si="1"/>
        <v>0.43527528164806228</v>
      </c>
      <c r="G20" s="2"/>
      <c r="H20" s="2">
        <v>20.399999999999999</v>
      </c>
      <c r="I20" s="2">
        <v>21.9</v>
      </c>
      <c r="J20" s="2">
        <f t="shared" si="2"/>
        <v>-1.5</v>
      </c>
      <c r="K20" s="5">
        <f t="shared" si="3"/>
        <v>0.35355339059327379</v>
      </c>
      <c r="L20" s="5">
        <f t="shared" si="4"/>
        <v>0.79186682623505267</v>
      </c>
      <c r="M20" s="5">
        <f>-1/0.79</f>
        <v>-1.2658227848101264</v>
      </c>
    </row>
    <row r="21" spans="1:13">
      <c r="A21" s="3" t="s">
        <v>11</v>
      </c>
      <c r="B21" s="3" t="s">
        <v>10</v>
      </c>
      <c r="C21" s="3">
        <v>19.100000000000001</v>
      </c>
      <c r="D21" s="3">
        <v>19.100000000000001</v>
      </c>
      <c r="E21" s="3">
        <f t="shared" si="0"/>
        <v>0</v>
      </c>
      <c r="F21" s="4">
        <f t="shared" si="1"/>
        <v>1</v>
      </c>
      <c r="G21" s="3"/>
      <c r="H21" s="3">
        <v>20.399999999999999</v>
      </c>
      <c r="I21" s="3">
        <v>20.6</v>
      </c>
      <c r="J21" s="3">
        <f t="shared" si="2"/>
        <v>-0.20000000000000284</v>
      </c>
      <c r="K21" s="4">
        <f t="shared" si="3"/>
        <v>0.87055056329612235</v>
      </c>
      <c r="L21" s="4">
        <f t="shared" si="4"/>
        <v>0.86643105394393116</v>
      </c>
      <c r="M21" s="4">
        <f>-1/0.87</f>
        <v>-1.1494252873563218</v>
      </c>
    </row>
    <row r="22" spans="1:13">
      <c r="A22" s="2"/>
      <c r="B22" s="2"/>
      <c r="C22" s="2"/>
      <c r="D22" s="2"/>
      <c r="E22" s="2"/>
      <c r="F22" s="5"/>
      <c r="G22" s="2"/>
      <c r="H22" s="2"/>
      <c r="I22" s="2"/>
      <c r="J22" s="2"/>
      <c r="K22" s="5"/>
      <c r="L22" s="5"/>
    </row>
    <row r="23" spans="1:13">
      <c r="A23" s="3" t="s">
        <v>9</v>
      </c>
      <c r="B23" s="3" t="s">
        <v>6</v>
      </c>
      <c r="C23" s="3">
        <v>18.600000000000001</v>
      </c>
      <c r="D23" s="3">
        <v>19.100000000000001</v>
      </c>
      <c r="E23" s="3">
        <f t="shared" si="0"/>
        <v>-0.5</v>
      </c>
      <c r="F23" s="4">
        <f t="shared" si="1"/>
        <v>0.70710678118654746</v>
      </c>
      <c r="G23" s="3"/>
      <c r="H23" s="3">
        <v>20.5</v>
      </c>
      <c r="I23" s="3">
        <v>22.8</v>
      </c>
      <c r="J23" s="3">
        <f t="shared" si="2"/>
        <v>-2.3000000000000007</v>
      </c>
      <c r="K23" s="4">
        <f t="shared" si="3"/>
        <v>0.20306309908905881</v>
      </c>
      <c r="L23" s="4">
        <f t="shared" si="4"/>
        <v>0.273082618688746</v>
      </c>
      <c r="M23" s="4">
        <f>-1/0.27</f>
        <v>-3.7037037037037033</v>
      </c>
    </row>
    <row r="24" spans="1:13">
      <c r="A24" s="2" t="s">
        <v>9</v>
      </c>
      <c r="B24" s="2" t="s">
        <v>8</v>
      </c>
      <c r="C24" s="2">
        <v>18.600000000000001</v>
      </c>
      <c r="D24" s="2">
        <v>18.899999999999999</v>
      </c>
      <c r="E24" s="2">
        <f t="shared" si="0"/>
        <v>-0.29999999999999716</v>
      </c>
      <c r="F24" s="5">
        <f t="shared" si="1"/>
        <v>0.81225239635623714</v>
      </c>
      <c r="G24" s="2"/>
      <c r="H24" s="2">
        <v>20.5</v>
      </c>
      <c r="I24" s="2">
        <v>20.8</v>
      </c>
      <c r="J24" s="2">
        <f t="shared" si="2"/>
        <v>-0.30000000000000071</v>
      </c>
      <c r="K24" s="5">
        <f t="shared" si="3"/>
        <v>0.81225239635623503</v>
      </c>
      <c r="L24" s="5">
        <f t="shared" si="4"/>
        <v>0.99543471826233243</v>
      </c>
      <c r="M24" s="5">
        <v>1</v>
      </c>
    </row>
    <row r="25" spans="1:13">
      <c r="A25" s="3" t="s">
        <v>9</v>
      </c>
      <c r="B25" s="3" t="s">
        <v>7</v>
      </c>
      <c r="C25" s="3">
        <v>18.600000000000001</v>
      </c>
      <c r="D25" s="3">
        <v>20.3</v>
      </c>
      <c r="E25" s="3">
        <f t="shared" si="0"/>
        <v>-1.6999999999999993</v>
      </c>
      <c r="F25" s="4">
        <f t="shared" si="1"/>
        <v>0.30778610333622919</v>
      </c>
      <c r="G25" s="3"/>
      <c r="H25" s="3">
        <v>20.5</v>
      </c>
      <c r="I25" s="3">
        <v>21.9</v>
      </c>
      <c r="J25" s="3">
        <f t="shared" si="2"/>
        <v>-1.3999999999999986</v>
      </c>
      <c r="K25" s="4">
        <f t="shared" si="3"/>
        <v>0.37892914162759994</v>
      </c>
      <c r="L25" s="4">
        <f t="shared" si="4"/>
        <v>1.2081979478521234</v>
      </c>
      <c r="M25" s="3">
        <v>1.21</v>
      </c>
    </row>
    <row r="26" spans="1:13">
      <c r="A26" s="2" t="s">
        <v>9</v>
      </c>
      <c r="B26" s="2" t="s">
        <v>10</v>
      </c>
      <c r="C26" s="2">
        <v>18.600000000000001</v>
      </c>
      <c r="D26" s="2">
        <v>19.100000000000001</v>
      </c>
      <c r="E26" s="2">
        <f t="shared" si="0"/>
        <v>-0.5</v>
      </c>
      <c r="F26" s="5">
        <f t="shared" si="1"/>
        <v>0.70710678118654746</v>
      </c>
      <c r="G26" s="2"/>
      <c r="H26" s="2">
        <v>20.5</v>
      </c>
      <c r="I26" s="2">
        <v>20.6</v>
      </c>
      <c r="J26" s="2">
        <f t="shared" si="2"/>
        <v>-0.10000000000000142</v>
      </c>
      <c r="K26" s="5">
        <f t="shared" si="3"/>
        <v>0.93303299153680652</v>
      </c>
      <c r="L26" s="5">
        <f t="shared" si="4"/>
        <v>1.32196499038549</v>
      </c>
      <c r="M26" s="2">
        <v>1.32</v>
      </c>
    </row>
    <row r="27" spans="1:13">
      <c r="A27" s="3"/>
      <c r="B27" s="3"/>
      <c r="C27" s="3"/>
      <c r="D27" s="3"/>
      <c r="E27" s="3"/>
      <c r="F27" s="4"/>
      <c r="G27" s="3"/>
      <c r="H27" s="3"/>
      <c r="I27" s="3"/>
      <c r="J27" s="3"/>
      <c r="K27" s="4"/>
      <c r="L27" s="4"/>
      <c r="M27" s="3"/>
    </row>
    <row r="28" spans="1:13">
      <c r="A28" s="2" t="s">
        <v>6</v>
      </c>
      <c r="B28" s="2" t="s">
        <v>8</v>
      </c>
      <c r="C28" s="2">
        <v>19.100000000000001</v>
      </c>
      <c r="D28" s="2">
        <v>18.899999999999999</v>
      </c>
      <c r="E28" s="2">
        <f t="shared" si="0"/>
        <v>0.20000000000000284</v>
      </c>
      <c r="F28" s="5">
        <f t="shared" si="1"/>
        <v>1.1486983549970373</v>
      </c>
      <c r="G28" s="2"/>
      <c r="H28" s="2">
        <v>22.8</v>
      </c>
      <c r="I28" s="2">
        <v>20.8</v>
      </c>
      <c r="J28" s="2">
        <f t="shared" si="2"/>
        <v>2</v>
      </c>
      <c r="K28" s="5">
        <f t="shared" si="3"/>
        <v>4</v>
      </c>
      <c r="L28" s="5">
        <f t="shared" si="4"/>
        <v>3.6451778697673491</v>
      </c>
      <c r="M28" s="2">
        <v>3.65</v>
      </c>
    </row>
    <row r="29" spans="1:13">
      <c r="A29" s="3" t="s">
        <v>6</v>
      </c>
      <c r="B29" s="3" t="s">
        <v>7</v>
      </c>
      <c r="C29" s="3">
        <v>19.100000000000001</v>
      </c>
      <c r="D29" s="3">
        <v>20.3</v>
      </c>
      <c r="E29" s="3">
        <f t="shared" si="0"/>
        <v>-1.1999999999999993</v>
      </c>
      <c r="F29" s="4">
        <f t="shared" si="1"/>
        <v>0.43527528164806228</v>
      </c>
      <c r="G29" s="3"/>
      <c r="H29" s="3">
        <v>22.8</v>
      </c>
      <c r="I29" s="3">
        <v>21.9</v>
      </c>
      <c r="J29" s="3">
        <f t="shared" si="2"/>
        <v>0.90000000000000213</v>
      </c>
      <c r="K29" s="4">
        <f t="shared" si="3"/>
        <v>1.8660659830736175</v>
      </c>
      <c r="L29" s="4">
        <f t="shared" si="4"/>
        <v>4.424294573025179</v>
      </c>
      <c r="M29" s="3">
        <v>4.42</v>
      </c>
    </row>
    <row r="30" spans="1:13">
      <c r="A30" s="2" t="s">
        <v>6</v>
      </c>
      <c r="B30" s="2" t="s">
        <v>12</v>
      </c>
      <c r="C30" s="2">
        <v>19.100000000000001</v>
      </c>
      <c r="D30" s="2">
        <v>19.100000000000001</v>
      </c>
      <c r="E30" s="2">
        <f t="shared" si="0"/>
        <v>0</v>
      </c>
      <c r="F30" s="5">
        <f t="shared" si="1"/>
        <v>1</v>
      </c>
      <c r="G30" s="2"/>
      <c r="H30" s="2">
        <v>22.8</v>
      </c>
      <c r="I30" s="2">
        <v>20.6</v>
      </c>
      <c r="J30" s="2">
        <f t="shared" si="2"/>
        <v>2.1999999999999993</v>
      </c>
      <c r="K30" s="5">
        <f t="shared" si="3"/>
        <v>4.5947934199881377</v>
      </c>
      <c r="L30" s="5">
        <f t="shared" si="4"/>
        <v>4.840897588916997</v>
      </c>
      <c r="M30" s="2">
        <v>4.84</v>
      </c>
    </row>
    <row r="31" spans="1:13">
      <c r="A31" s="3"/>
      <c r="B31" s="3"/>
      <c r="C31" s="3"/>
      <c r="D31" s="3"/>
      <c r="E31" s="3"/>
      <c r="F31" s="4"/>
      <c r="G31" s="3"/>
      <c r="H31" s="3"/>
      <c r="I31" s="3"/>
      <c r="J31" s="3"/>
      <c r="K31" s="4"/>
      <c r="L31" s="4"/>
      <c r="M31" s="3"/>
    </row>
    <row r="32" spans="1:13">
      <c r="A32" s="2" t="s">
        <v>7</v>
      </c>
      <c r="B32" s="2" t="s">
        <v>8</v>
      </c>
      <c r="C32" s="2">
        <v>20.3</v>
      </c>
      <c r="D32" s="2">
        <v>18.899999999999999</v>
      </c>
      <c r="E32" s="2">
        <f t="shared" si="0"/>
        <v>1.4000000000000021</v>
      </c>
      <c r="F32" s="5">
        <f t="shared" si="1"/>
        <v>2.6390158215457924</v>
      </c>
      <c r="G32" s="2"/>
      <c r="H32" s="2">
        <v>21.9</v>
      </c>
      <c r="I32" s="2">
        <v>20.8</v>
      </c>
      <c r="J32" s="2">
        <f t="shared" si="2"/>
        <v>1.0999999999999979</v>
      </c>
      <c r="K32" s="5">
        <f t="shared" si="3"/>
        <v>2.1435469250725832</v>
      </c>
      <c r="L32" s="5">
        <f t="shared" si="4"/>
        <v>0.82390035509658754</v>
      </c>
      <c r="M32" s="5">
        <f>-1/0.82</f>
        <v>-1.2195121951219512</v>
      </c>
    </row>
    <row r="33" spans="1:13">
      <c r="A33" s="3" t="s">
        <v>7</v>
      </c>
      <c r="B33" s="3" t="s">
        <v>10</v>
      </c>
      <c r="C33" s="3">
        <v>20.3</v>
      </c>
      <c r="D33" s="3">
        <v>19.100000000000001</v>
      </c>
      <c r="E33" s="3">
        <f t="shared" si="0"/>
        <v>1.1999999999999993</v>
      </c>
      <c r="F33" s="4">
        <f t="shared" si="1"/>
        <v>2.2973967099940689</v>
      </c>
      <c r="G33" s="3"/>
      <c r="H33" s="3">
        <v>21.9</v>
      </c>
      <c r="I33" s="3">
        <v>20.6</v>
      </c>
      <c r="J33" s="3">
        <f t="shared" si="2"/>
        <v>1.2999999999999972</v>
      </c>
      <c r="K33" s="4">
        <f t="shared" si="3"/>
        <v>2.4622888266898277</v>
      </c>
      <c r="L33" s="4">
        <f t="shared" si="4"/>
        <v>1.0941625854733625</v>
      </c>
      <c r="M33" s="3">
        <v>1.0900000000000001</v>
      </c>
    </row>
    <row r="34" spans="1:13">
      <c r="A34" s="2"/>
      <c r="B34" s="2"/>
      <c r="C34" s="2"/>
      <c r="D34" s="2"/>
      <c r="E34" s="2"/>
      <c r="F34" s="5"/>
      <c r="G34" s="2"/>
      <c r="H34" s="2"/>
      <c r="I34" s="2"/>
      <c r="J34" s="2"/>
      <c r="K34" s="5"/>
      <c r="L34" s="5"/>
      <c r="M34" s="2"/>
    </row>
    <row r="35" spans="1:13">
      <c r="A35" s="3" t="s">
        <v>8</v>
      </c>
      <c r="B35" s="3" t="s">
        <v>10</v>
      </c>
      <c r="C35" s="3">
        <v>18.899999999999999</v>
      </c>
      <c r="D35" s="3">
        <v>19.100000000000001</v>
      </c>
      <c r="E35" s="3">
        <f t="shared" si="0"/>
        <v>-0.20000000000000284</v>
      </c>
      <c r="F35" s="4">
        <f t="shared" si="1"/>
        <v>0.87055056329612235</v>
      </c>
      <c r="G35" s="3"/>
      <c r="H35" s="3">
        <v>20.8</v>
      </c>
      <c r="I35" s="3">
        <v>20.6</v>
      </c>
      <c r="J35" s="3">
        <f t="shared" si="2"/>
        <v>0.19999999999999929</v>
      </c>
      <c r="K35" s="4">
        <f t="shared" si="3"/>
        <v>1.1486983549970344</v>
      </c>
      <c r="L35" s="4">
        <f t="shared" si="4"/>
        <v>1.3280278115004478</v>
      </c>
      <c r="M35" s="3">
        <v>1.33</v>
      </c>
    </row>
  </sheetData>
  <phoneticPr fontId="3" type="noConversion"/>
  <pageMargins left="0.75" right="0.75" top="1" bottom="1" header="0.5" footer="0.5"/>
  <pageSetup scale="7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 Fazlollahi</dc:creator>
  <cp:lastModifiedBy>Mina Fazlollahi</cp:lastModifiedBy>
  <cp:lastPrinted>2013-12-02T23:08:29Z</cp:lastPrinted>
  <dcterms:created xsi:type="dcterms:W3CDTF">2013-12-02T22:03:20Z</dcterms:created>
  <dcterms:modified xsi:type="dcterms:W3CDTF">2014-02-17T19:22:56Z</dcterms:modified>
</cp:coreProperties>
</file>